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set S2" sheetId="1" r:id="rId4"/>
  </sheets>
  <definedNames/>
  <calcPr/>
  <extLst>
    <ext uri="GoogleSheetsCustomDataVersion1">
      <go:sheetsCustomData xmlns:go="http://customooxmlschemas.google.com/" r:id="rId5" roundtripDataSignature="AMtx7mhC8ad8fWsQ62Z84uZhWXWCbhJLDQ=="/>
    </ext>
  </extLst>
</workbook>
</file>

<file path=xl/sharedStrings.xml><?xml version="1.0" encoding="utf-8"?>
<sst xmlns="http://schemas.openxmlformats.org/spreadsheetml/2006/main" count="55" uniqueCount="9">
  <si>
    <t>Title:  Sample-size weighted mean antibody waning profile for BNT162b2</t>
  </si>
  <si>
    <t xml:space="preserve">Legend: For BNT162b2, raw and sample-size weighted mean antibody waning profile values beginning at the peak antibody response (1.50). </t>
  </si>
  <si>
    <t>Antibody</t>
  </si>
  <si>
    <t>Terpos et al. 2021</t>
  </si>
  <si>
    <t>Israel et al. 2021</t>
  </si>
  <si>
    <t>Levin et al. 2021</t>
  </si>
  <si>
    <t>Bayart et al. 2021</t>
  </si>
  <si>
    <t>Average sampled-weighted</t>
  </si>
  <si>
    <t>N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"/>
  </numFmts>
  <fonts count="3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16.44"/>
    <col customWidth="1" min="3" max="3" width="15.44"/>
    <col customWidth="1" min="4" max="4" width="14.44"/>
    <col customWidth="1" min="5" max="5" width="15.67"/>
    <col customWidth="1" min="6" max="7" width="10.56"/>
    <col customWidth="1" min="8" max="8" width="11.67"/>
    <col customWidth="1" min="9" max="26" width="10.56"/>
  </cols>
  <sheetData>
    <row r="1" ht="15.75" customHeight="1">
      <c r="A1" s="1" t="s">
        <v>0</v>
      </c>
    </row>
    <row r="2" ht="15.75" customHeight="1">
      <c r="A2" s="1" t="s">
        <v>1</v>
      </c>
    </row>
    <row r="3" ht="15.75" customHeight="1"/>
    <row r="4" ht="15.75" customHeight="1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</row>
    <row r="5" ht="15.75" customHeight="1">
      <c r="A5" s="1">
        <v>0.15</v>
      </c>
      <c r="B5" s="1" t="s">
        <v>8</v>
      </c>
      <c r="C5" s="1" t="s">
        <v>8</v>
      </c>
      <c r="D5" s="1" t="s">
        <v>8</v>
      </c>
      <c r="E5" s="1">
        <v>-0.00363333</v>
      </c>
      <c r="F5" s="1">
        <f t="shared" ref="F5:F16" si="1">E5</f>
        <v>-0.00363333</v>
      </c>
    </row>
    <row r="6" ht="15.75" customHeight="1">
      <c r="A6" s="1">
        <v>0.2</v>
      </c>
      <c r="B6" s="1" t="s">
        <v>8</v>
      </c>
      <c r="C6" s="1" t="s">
        <v>8</v>
      </c>
      <c r="D6" s="1" t="s">
        <v>8</v>
      </c>
      <c r="E6" s="1">
        <v>-0.00363333</v>
      </c>
      <c r="F6" s="1">
        <f t="shared" si="1"/>
        <v>-0.00363333</v>
      </c>
    </row>
    <row r="7" ht="15.75" customHeight="1">
      <c r="A7" s="1">
        <v>0.25</v>
      </c>
      <c r="B7" s="1" t="s">
        <v>8</v>
      </c>
      <c r="C7" s="1" t="s">
        <v>8</v>
      </c>
      <c r="D7" s="1" t="s">
        <v>8</v>
      </c>
      <c r="E7" s="1">
        <v>-0.00363333</v>
      </c>
      <c r="F7" s="1">
        <f t="shared" si="1"/>
        <v>-0.00363333</v>
      </c>
    </row>
    <row r="8" ht="15.75" customHeight="1">
      <c r="A8" s="1">
        <v>0.3</v>
      </c>
      <c r="B8" s="1" t="s">
        <v>8</v>
      </c>
      <c r="C8" s="1" t="s">
        <v>8</v>
      </c>
      <c r="D8" s="1" t="s">
        <v>8</v>
      </c>
      <c r="E8" s="1">
        <v>-0.00363333</v>
      </c>
      <c r="F8" s="1">
        <f t="shared" si="1"/>
        <v>-0.00363333</v>
      </c>
    </row>
    <row r="9" ht="15.75" customHeight="1">
      <c r="A9" s="1">
        <v>0.35</v>
      </c>
      <c r="B9" s="1" t="s">
        <v>8</v>
      </c>
      <c r="C9" s="1" t="s">
        <v>8</v>
      </c>
      <c r="D9" s="1" t="s">
        <v>8</v>
      </c>
      <c r="E9" s="1">
        <v>-0.00363333</v>
      </c>
      <c r="F9" s="1">
        <f t="shared" si="1"/>
        <v>-0.00363333</v>
      </c>
    </row>
    <row r="10" ht="15.75" customHeight="1">
      <c r="A10" s="1">
        <v>0.4</v>
      </c>
      <c r="B10" s="1" t="s">
        <v>8</v>
      </c>
      <c r="C10" s="1" t="s">
        <v>8</v>
      </c>
      <c r="D10" s="1" t="s">
        <v>8</v>
      </c>
      <c r="E10" s="1">
        <v>-0.00363333</v>
      </c>
      <c r="F10" s="1">
        <f t="shared" si="1"/>
        <v>-0.00363333</v>
      </c>
    </row>
    <row r="11" ht="15.75" customHeight="1">
      <c r="A11" s="1">
        <v>0.45</v>
      </c>
      <c r="B11" s="1" t="s">
        <v>8</v>
      </c>
      <c r="C11" s="1" t="s">
        <v>8</v>
      </c>
      <c r="D11" s="1" t="s">
        <v>8</v>
      </c>
      <c r="E11" s="1">
        <v>-0.00363333</v>
      </c>
      <c r="F11" s="1">
        <f t="shared" si="1"/>
        <v>-0.00363333</v>
      </c>
    </row>
    <row r="12" ht="15.75" customHeight="1">
      <c r="A12" s="1">
        <v>0.5</v>
      </c>
      <c r="B12" s="1" t="s">
        <v>8</v>
      </c>
      <c r="C12" s="1" t="s">
        <v>8</v>
      </c>
      <c r="D12" s="1" t="s">
        <v>8</v>
      </c>
      <c r="E12" s="1">
        <v>-0.0161176</v>
      </c>
      <c r="F12" s="1">
        <f t="shared" si="1"/>
        <v>-0.0161176</v>
      </c>
    </row>
    <row r="13" ht="15.75" customHeight="1">
      <c r="A13" s="1">
        <v>0.55</v>
      </c>
      <c r="B13" s="1" t="s">
        <v>8</v>
      </c>
      <c r="C13" s="1" t="s">
        <v>8</v>
      </c>
      <c r="D13" s="1" t="s">
        <v>8</v>
      </c>
      <c r="E13" s="1">
        <v>-0.0161176</v>
      </c>
      <c r="F13" s="1">
        <f t="shared" si="1"/>
        <v>-0.0161176</v>
      </c>
    </row>
    <row r="14" ht="15.75" customHeight="1">
      <c r="A14" s="1">
        <v>0.6</v>
      </c>
      <c r="B14" s="1" t="s">
        <v>8</v>
      </c>
      <c r="C14" s="1" t="s">
        <v>8</v>
      </c>
      <c r="D14" s="1" t="s">
        <v>8</v>
      </c>
      <c r="E14" s="1">
        <v>-0.0161176</v>
      </c>
      <c r="F14" s="1">
        <f t="shared" si="1"/>
        <v>-0.0161176</v>
      </c>
    </row>
    <row r="15" ht="15.75" customHeight="1">
      <c r="A15" s="1">
        <v>0.65</v>
      </c>
      <c r="B15" s="1" t="s">
        <v>8</v>
      </c>
      <c r="C15" s="1" t="s">
        <v>8</v>
      </c>
      <c r="D15" s="1" t="s">
        <v>8</v>
      </c>
      <c r="E15" s="1">
        <v>-0.0161176</v>
      </c>
      <c r="F15" s="1">
        <f t="shared" si="1"/>
        <v>-0.0161176</v>
      </c>
    </row>
    <row r="16" ht="15.75" customHeight="1">
      <c r="A16" s="1">
        <v>0.7</v>
      </c>
      <c r="B16" s="1" t="s">
        <v>8</v>
      </c>
      <c r="C16" s="1" t="s">
        <v>8</v>
      </c>
      <c r="D16" s="1" t="s">
        <v>8</v>
      </c>
      <c r="E16" s="1">
        <v>-0.0161176</v>
      </c>
      <c r="F16" s="1">
        <f t="shared" si="1"/>
        <v>-0.0161176</v>
      </c>
    </row>
    <row r="17" ht="15.75" customHeight="1">
      <c r="A17" s="1">
        <v>0.75</v>
      </c>
      <c r="B17" s="1">
        <v>-0.00625</v>
      </c>
      <c r="C17" s="1" t="s">
        <v>8</v>
      </c>
      <c r="D17" s="1" t="s">
        <v>8</v>
      </c>
      <c r="E17" s="1">
        <v>-0.0161176</v>
      </c>
      <c r="F17" s="1">
        <f t="shared" ref="F17:F20" si="2">(B17*309+E17*231)/(309+231)</f>
        <v>-0.01047114</v>
      </c>
    </row>
    <row r="18" ht="15.75" customHeight="1">
      <c r="A18" s="1">
        <v>0.8</v>
      </c>
      <c r="B18" s="1">
        <v>-0.00625</v>
      </c>
      <c r="C18" s="1" t="s">
        <v>8</v>
      </c>
      <c r="D18" s="1" t="s">
        <v>8</v>
      </c>
      <c r="E18" s="1">
        <v>-0.0161176</v>
      </c>
      <c r="F18" s="1">
        <f t="shared" si="2"/>
        <v>-0.01047114</v>
      </c>
    </row>
    <row r="19" ht="15.75" customHeight="1">
      <c r="A19" s="1">
        <v>0.85</v>
      </c>
      <c r="B19" s="1">
        <v>-0.00625</v>
      </c>
      <c r="C19" s="1" t="s">
        <v>8</v>
      </c>
      <c r="D19" s="1" t="s">
        <v>8</v>
      </c>
      <c r="E19" s="1">
        <v>-0.0161176</v>
      </c>
      <c r="F19" s="1">
        <f t="shared" si="2"/>
        <v>-0.01047114</v>
      </c>
      <c r="H19" s="2"/>
    </row>
    <row r="20" ht="15.75" customHeight="1">
      <c r="A20" s="1">
        <v>0.9</v>
      </c>
      <c r="B20" s="1">
        <v>-0.00340909</v>
      </c>
      <c r="C20" s="1" t="s">
        <v>8</v>
      </c>
      <c r="D20" s="1" t="s">
        <v>8</v>
      </c>
      <c r="E20" s="1">
        <v>-0.0161176</v>
      </c>
      <c r="F20" s="1">
        <f t="shared" si="2"/>
        <v>-0.008845508167</v>
      </c>
    </row>
    <row r="21" ht="15.75" customHeight="1">
      <c r="A21" s="1">
        <v>0.95</v>
      </c>
      <c r="B21" s="1">
        <v>-0.00340909</v>
      </c>
      <c r="C21" s="1" t="s">
        <v>8</v>
      </c>
      <c r="D21" s="1">
        <v>-0.00432653</v>
      </c>
      <c r="E21" s="1">
        <v>-0.0161176</v>
      </c>
      <c r="F21" s="1">
        <f t="shared" ref="F21:F23" si="3">(B21*309+E21*231+D21*3808)/(3808+309+231)</f>
        <v>-0.004887764639</v>
      </c>
    </row>
    <row r="22" ht="15.75" customHeight="1">
      <c r="A22" s="1">
        <v>1.0</v>
      </c>
      <c r="B22" s="1">
        <v>-0.00223214</v>
      </c>
      <c r="C22" s="1" t="s">
        <v>8</v>
      </c>
      <c r="D22" s="1">
        <v>-0.00432653</v>
      </c>
      <c r="E22" s="1">
        <v>-0.0161176</v>
      </c>
      <c r="F22" s="1">
        <f t="shared" si="3"/>
        <v>-0.004804122148</v>
      </c>
    </row>
    <row r="23" ht="15.75" customHeight="1">
      <c r="A23" s="1">
        <v>1.05</v>
      </c>
      <c r="B23" s="1">
        <v>-0.00223214</v>
      </c>
      <c r="C23" s="1" t="s">
        <v>8</v>
      </c>
      <c r="D23" s="1">
        <v>-0.00432653</v>
      </c>
      <c r="E23" s="1">
        <v>-0.0267857</v>
      </c>
      <c r="F23" s="1">
        <f t="shared" si="3"/>
        <v>-0.00537089563</v>
      </c>
    </row>
    <row r="24" ht="15.75" customHeight="1">
      <c r="A24" s="1">
        <v>1.1</v>
      </c>
      <c r="B24" s="1">
        <v>-0.00223214</v>
      </c>
      <c r="C24" s="1">
        <v>-0.00203333</v>
      </c>
      <c r="D24" s="1">
        <v>-0.00392857</v>
      </c>
      <c r="E24" s="1">
        <v>-0.0267857</v>
      </c>
      <c r="F24" s="1">
        <f t="shared" ref="F24:F32" si="4">(B24*309+E24*231+D24*3808+C24*379)/(379+3808+309+231)</f>
        <v>-0.004782706704</v>
      </c>
    </row>
    <row r="25" ht="15.75" customHeight="1">
      <c r="A25" s="1">
        <v>1.15</v>
      </c>
      <c r="B25" s="1">
        <v>-0.00223214</v>
      </c>
      <c r="C25" s="1">
        <v>-0.00173333</v>
      </c>
      <c r="D25" s="1">
        <v>-0.00392857</v>
      </c>
      <c r="E25" s="1">
        <v>-0.0267857</v>
      </c>
      <c r="F25" s="1">
        <f t="shared" si="4"/>
        <v>-0.004758653393</v>
      </c>
    </row>
    <row r="26" ht="15.75" customHeight="1">
      <c r="A26" s="1">
        <v>1.2</v>
      </c>
      <c r="B26" s="1">
        <v>-0.00223214</v>
      </c>
      <c r="C26" s="1">
        <v>-0.00226667</v>
      </c>
      <c r="D26" s="1">
        <v>-0.00403571</v>
      </c>
      <c r="E26" s="1">
        <v>-0.0267857</v>
      </c>
      <c r="F26" s="1">
        <f t="shared" si="4"/>
        <v>-0.004887725739</v>
      </c>
    </row>
    <row r="27" ht="15.75" customHeight="1">
      <c r="A27" s="1">
        <v>1.25</v>
      </c>
      <c r="B27" s="1">
        <v>-0.00223214</v>
      </c>
      <c r="C27" s="1">
        <v>-0.002</v>
      </c>
      <c r="D27" s="1">
        <v>-0.00403571</v>
      </c>
      <c r="E27" s="1">
        <v>-0.0267857</v>
      </c>
      <c r="F27" s="1">
        <f t="shared" si="4"/>
        <v>-0.004866344751</v>
      </c>
    </row>
    <row r="28" ht="15.75" customHeight="1">
      <c r="A28" s="1">
        <v>1.3</v>
      </c>
      <c r="B28" s="1">
        <v>-0.00223214</v>
      </c>
      <c r="C28" s="1">
        <v>-0.00281667</v>
      </c>
      <c r="D28" s="1">
        <v>-0.004</v>
      </c>
      <c r="E28" s="1">
        <v>-0.0267857</v>
      </c>
      <c r="F28" s="1">
        <f t="shared" si="4"/>
        <v>-0.004903056038</v>
      </c>
    </row>
    <row r="29" ht="15.75" customHeight="1">
      <c r="A29" s="1">
        <v>1.35</v>
      </c>
      <c r="B29" s="1">
        <v>-0.00223214</v>
      </c>
      <c r="C29" s="1">
        <v>-0.00363333</v>
      </c>
      <c r="D29" s="1">
        <v>-0.004</v>
      </c>
      <c r="E29" s="1">
        <v>-0.0267857</v>
      </c>
      <c r="F29" s="1">
        <f t="shared" si="4"/>
        <v>-0.00496853396</v>
      </c>
    </row>
    <row r="30" ht="15.75" customHeight="1">
      <c r="A30" s="1">
        <v>1.4</v>
      </c>
      <c r="B30" s="1">
        <v>-0.00223214</v>
      </c>
      <c r="C30" s="1">
        <v>-0.00363333</v>
      </c>
      <c r="D30" s="1">
        <v>-0.00384906</v>
      </c>
      <c r="E30" s="1">
        <v>-0.00742857</v>
      </c>
      <c r="F30" s="1">
        <f t="shared" si="4"/>
        <v>-0.003900990793</v>
      </c>
    </row>
    <row r="31" ht="15.75" customHeight="1">
      <c r="A31" s="1">
        <v>1.45</v>
      </c>
      <c r="B31" s="1">
        <v>-0.00223214</v>
      </c>
      <c r="C31" s="1">
        <v>-0.00303333</v>
      </c>
      <c r="D31" s="1">
        <v>-0.00384906</v>
      </c>
      <c r="E31" s="1">
        <v>-0.00742857</v>
      </c>
      <c r="F31" s="1">
        <f t="shared" si="4"/>
        <v>-0.003852884172</v>
      </c>
    </row>
    <row r="32" ht="15.75" customHeight="1">
      <c r="A32" s="1">
        <v>1.5</v>
      </c>
      <c r="B32" s="1">
        <v>-0.00223214</v>
      </c>
      <c r="C32" s="1">
        <v>-0.00303333</v>
      </c>
      <c r="D32" s="1">
        <v>-0.00384906</v>
      </c>
      <c r="E32" s="1">
        <v>-0.00742857</v>
      </c>
      <c r="F32" s="1">
        <f t="shared" si="4"/>
        <v>-0.003852884172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4T21:12:35Z</dcterms:created>
  <dc:creator>Microsoft Office User</dc:creator>
</cp:coreProperties>
</file>